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330"/>
  <workbookPr/>
  <mc:AlternateContent xmlns:mc="http://schemas.openxmlformats.org/markup-compatibility/2006">
    <mc:Choice Requires="x15">
      <x15ac:absPath xmlns:x15ac="http://schemas.microsoft.com/office/spreadsheetml/2010/11/ac" url="C:\Users\lishenghui\Desktop\sun\"/>
    </mc:Choice>
  </mc:AlternateContent>
  <xr:revisionPtr revIDLastSave="0" documentId="13_ncr:1_{B36D8804-8DC6-4E0C-92BF-C61457FC5FE4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Table S1" sheetId="1" r:id="rId1"/>
  </sheets>
  <definedNames>
    <definedName name="_xlnm._FilterDatabase" localSheetId="0" hidden="1">'Table S1'!#REF!</definedName>
  </definedNames>
  <calcPr calcId="144525"/>
</workbook>
</file>

<file path=xl/sharedStrings.xml><?xml version="1.0" encoding="utf-8"?>
<sst xmlns="http://schemas.openxmlformats.org/spreadsheetml/2006/main" count="191" uniqueCount="101">
  <si>
    <t>Group</t>
  </si>
  <si>
    <t>SRR8849198</t>
  </si>
  <si>
    <t>SRR8849199</t>
  </si>
  <si>
    <t>SRR8849200</t>
  </si>
  <si>
    <t>SRR8849201</t>
  </si>
  <si>
    <t>SRR8849202</t>
  </si>
  <si>
    <t>SRR8849203</t>
  </si>
  <si>
    <t>SRR8849204</t>
  </si>
  <si>
    <t>SRR8849205</t>
  </si>
  <si>
    <t>SRR8849206</t>
  </si>
  <si>
    <t>SRR8849207</t>
  </si>
  <si>
    <t>SRR8849208</t>
  </si>
  <si>
    <t>SRR8849209</t>
  </si>
  <si>
    <t>SRR8849210</t>
  </si>
  <si>
    <t>SRR8849211</t>
  </si>
  <si>
    <t>SRR8849212</t>
  </si>
  <si>
    <t>SRR8849213</t>
  </si>
  <si>
    <t>SRR8849214</t>
  </si>
  <si>
    <t>SRR8849215</t>
  </si>
  <si>
    <t>SRR8849216</t>
  </si>
  <si>
    <t>SRR8849217</t>
  </si>
  <si>
    <t>SRR8849218</t>
  </si>
  <si>
    <t>SRR8849219</t>
  </si>
  <si>
    <t>SRR8849220</t>
  </si>
  <si>
    <t>SRR8849221</t>
  </si>
  <si>
    <t>SRR8849223</t>
  </si>
  <si>
    <t>SRR8849224</t>
  </si>
  <si>
    <t>SRR8849225</t>
  </si>
  <si>
    <t>SRR8849226</t>
  </si>
  <si>
    <t>SRR8849227</t>
  </si>
  <si>
    <t>SRR8849228</t>
  </si>
  <si>
    <t>SRR8849229</t>
  </si>
  <si>
    <t>SRR8849230</t>
  </si>
  <si>
    <t>SRR8849231</t>
  </si>
  <si>
    <t>SRR8849232</t>
  </si>
  <si>
    <t>SRR8849233</t>
  </si>
  <si>
    <t>SRR8849234</t>
  </si>
  <si>
    <t>SRR8849235</t>
  </si>
  <si>
    <t>SRR8849236</t>
  </si>
  <si>
    <t>SRR8849237</t>
  </si>
  <si>
    <t>SRR8849238</t>
  </si>
  <si>
    <t>SRR8849239</t>
  </si>
  <si>
    <t>SRR8849240</t>
  </si>
  <si>
    <t>SRR8849241</t>
  </si>
  <si>
    <t>SRR8849242</t>
  </si>
  <si>
    <t>SRR8849243</t>
  </si>
  <si>
    <t>SRR8849244</t>
  </si>
  <si>
    <t>SRR8849245</t>
  </si>
  <si>
    <t>SRR8849246</t>
  </si>
  <si>
    <t>SRR8849247</t>
  </si>
  <si>
    <t>SRR8849248</t>
  </si>
  <si>
    <t>SRR8849249</t>
  </si>
  <si>
    <t>SRR8849250</t>
  </si>
  <si>
    <t>SRR8849251</t>
  </si>
  <si>
    <t>SRR8849252</t>
  </si>
  <si>
    <t>SRR8849253</t>
  </si>
  <si>
    <t>SRR8849254</t>
  </si>
  <si>
    <t>SRR8849255</t>
  </si>
  <si>
    <t>SRR8849256</t>
  </si>
  <si>
    <t>SRR8849257</t>
  </si>
  <si>
    <t>SRR8849258</t>
  </si>
  <si>
    <t>SRR8849259</t>
  </si>
  <si>
    <t>SRR8849260</t>
  </si>
  <si>
    <t>SRR8849261</t>
  </si>
  <si>
    <t>SRR8849262</t>
  </si>
  <si>
    <t>SRR8849263</t>
  </si>
  <si>
    <t>SRR8849264</t>
  </si>
  <si>
    <t>SRR8849265</t>
  </si>
  <si>
    <t>SRR8849266</t>
  </si>
  <si>
    <t>SRR8849267</t>
  </si>
  <si>
    <t>SRR8849268</t>
  </si>
  <si>
    <t>SRR8849269</t>
  </si>
  <si>
    <t>SRR8849270</t>
  </si>
  <si>
    <t>SRR8849271</t>
  </si>
  <si>
    <t>SRR8849272</t>
  </si>
  <si>
    <t>SRR8849273</t>
  </si>
  <si>
    <t>SRR8849274</t>
  </si>
  <si>
    <t>SRR8849275</t>
  </si>
  <si>
    <t>SRR8849276</t>
  </si>
  <si>
    <t>SRR8849277</t>
  </si>
  <si>
    <t>SRR8849278</t>
  </si>
  <si>
    <t>SRR8849279</t>
  </si>
  <si>
    <t>SRR8849280</t>
  </si>
  <si>
    <t>SRR8849281</t>
  </si>
  <si>
    <t>SRR8849282</t>
  </si>
  <si>
    <t>SRR8849283</t>
  </si>
  <si>
    <t>SRR8849284</t>
  </si>
  <si>
    <t>SRR8849285</t>
  </si>
  <si>
    <t>SRR8849286</t>
  </si>
  <si>
    <t>SRR8849287</t>
  </si>
  <si>
    <t>SRR8849288</t>
  </si>
  <si>
    <t>SRR8849289</t>
  </si>
  <si>
    <t>SRR8849290</t>
  </si>
  <si>
    <t>Sample ID</t>
    <phoneticPr fontId="3" type="noConversion"/>
  </si>
  <si>
    <t>Shannon index (vOTU)</t>
    <phoneticPr fontId="3" type="noConversion"/>
  </si>
  <si>
    <t>Simpson index (vOTU)</t>
    <phoneticPr fontId="3" type="noConversion"/>
  </si>
  <si>
    <t>Shannon index (family)</t>
    <phoneticPr fontId="3" type="noConversion"/>
  </si>
  <si>
    <t>Simpson index (family)</t>
    <phoneticPr fontId="3" type="noConversion"/>
  </si>
  <si>
    <t>Table S1| Alpha diversity indexes of the PCOS patients and healthy controls.</t>
    <phoneticPr fontId="3" type="noConversion"/>
  </si>
  <si>
    <t>healthy control</t>
    <phoneticPr fontId="3" type="noConversion"/>
  </si>
  <si>
    <t>PCOS patient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宋体"/>
      <charset val="134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9"/>
      <name val="宋体"/>
      <charset val="134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 applyAlignment="1">
      <alignment horizontal="left" vertical="center"/>
    </xf>
    <xf numFmtId="0" fontId="1" fillId="0" borderId="1" xfId="0" applyFont="1" applyBorder="1" applyAlignment="1">
      <alignment horizontal="left" vertical="center" wrapText="1"/>
    </xf>
    <xf numFmtId="0" fontId="1" fillId="0" borderId="2" xfId="0" applyFont="1" applyBorder="1" applyAlignment="1">
      <alignment horizontal="left" vertical="center" wrapText="1"/>
    </xf>
    <xf numFmtId="0" fontId="1" fillId="0" borderId="3" xfId="0" applyFont="1" applyBorder="1" applyAlignment="1">
      <alignment horizontal="left" vertical="center" wrapText="1"/>
    </xf>
    <xf numFmtId="0" fontId="2" fillId="0" borderId="4" xfId="0" applyFont="1" applyBorder="1" applyAlignment="1">
      <alignment horizontal="left" vertical="center"/>
    </xf>
    <xf numFmtId="0" fontId="2" fillId="0" borderId="0" xfId="0" applyFont="1" applyBorder="1" applyAlignment="1">
      <alignment horizontal="left" vertical="center"/>
    </xf>
    <xf numFmtId="0" fontId="2" fillId="0" borderId="5" xfId="0" applyFont="1" applyBorder="1" applyAlignment="1">
      <alignment horizontal="left" vertical="center"/>
    </xf>
    <xf numFmtId="0" fontId="2" fillId="0" borderId="6" xfId="0" applyFont="1" applyBorder="1" applyAlignment="1">
      <alignment horizontal="left" vertical="center"/>
    </xf>
    <xf numFmtId="0" fontId="2" fillId="0" borderId="7" xfId="0" applyFont="1" applyBorder="1" applyAlignment="1">
      <alignment horizontal="left" vertical="center"/>
    </xf>
    <xf numFmtId="0" fontId="2" fillId="0" borderId="8" xfId="0" applyFont="1" applyBorder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 wrapText="1"/>
    </xf>
  </cellXfs>
  <cellStyles count="1">
    <cellStyle name="常规" xfId="0" builtinId="0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95"/>
  <sheetViews>
    <sheetView tabSelected="1" zoomScale="60" zoomScaleNormal="60" workbookViewId="0">
      <selection activeCell="J22" sqref="J22"/>
    </sheetView>
  </sheetViews>
  <sheetFormatPr defaultColWidth="9.6640625" defaultRowHeight="14.4" x14ac:dyDescent="0.25"/>
  <cols>
    <col min="1" max="1" width="20.21875" style="11" customWidth="1"/>
    <col min="2" max="6" width="18" style="11" customWidth="1"/>
    <col min="7" max="16384" width="9.6640625" style="11"/>
  </cols>
  <sheetData>
    <row r="1" spans="1:6" ht="21.6" customHeight="1" x14ac:dyDescent="0.25">
      <c r="A1" s="1" t="s">
        <v>98</v>
      </c>
    </row>
    <row r="2" spans="1:6" ht="13.8" x14ac:dyDescent="0.25"/>
    <row r="3" spans="1:6" s="12" customFormat="1" ht="51" customHeight="1" x14ac:dyDescent="0.25">
      <c r="A3" s="2" t="s">
        <v>93</v>
      </c>
      <c r="B3" s="3" t="s">
        <v>0</v>
      </c>
      <c r="C3" s="3" t="s">
        <v>94</v>
      </c>
      <c r="D3" s="3" t="s">
        <v>95</v>
      </c>
      <c r="E3" s="3" t="s">
        <v>96</v>
      </c>
      <c r="F3" s="4" t="s">
        <v>97</v>
      </c>
    </row>
    <row r="4" spans="1:6" ht="13.8" x14ac:dyDescent="0.25">
      <c r="A4" s="5" t="s">
        <v>1</v>
      </c>
      <c r="B4" s="6" t="s">
        <v>100</v>
      </c>
      <c r="C4" s="6">
        <v>6.3566019560000004</v>
      </c>
      <c r="D4" s="6">
        <v>0.99475265099999999</v>
      </c>
      <c r="E4" s="6">
        <v>0.59248484199999996</v>
      </c>
      <c r="F4" s="7">
        <v>0.26514356100000003</v>
      </c>
    </row>
    <row r="5" spans="1:6" ht="13.8" x14ac:dyDescent="0.25">
      <c r="A5" s="5" t="s">
        <v>2</v>
      </c>
      <c r="B5" s="6" t="s">
        <v>100</v>
      </c>
      <c r="C5" s="6">
        <v>6.6768649260000004</v>
      </c>
      <c r="D5" s="6">
        <v>0.99581433799999997</v>
      </c>
      <c r="E5" s="6">
        <v>0.65618934799999995</v>
      </c>
      <c r="F5" s="7">
        <v>0.28345793499999999</v>
      </c>
    </row>
    <row r="6" spans="1:6" ht="13.8" x14ac:dyDescent="0.25">
      <c r="A6" s="5" t="s">
        <v>3</v>
      </c>
      <c r="B6" s="6" t="s">
        <v>100</v>
      </c>
      <c r="C6" s="6">
        <v>6.5171652260000004</v>
      </c>
      <c r="D6" s="6">
        <v>0.99496592399999995</v>
      </c>
      <c r="E6" s="6">
        <v>0.58176675300000003</v>
      </c>
      <c r="F6" s="7">
        <v>0.26636995099999999</v>
      </c>
    </row>
    <row r="7" spans="1:6" ht="13.8" x14ac:dyDescent="0.25">
      <c r="A7" s="5" t="s">
        <v>4</v>
      </c>
      <c r="B7" s="6" t="s">
        <v>100</v>
      </c>
      <c r="C7" s="6">
        <v>6.2664648810000001</v>
      </c>
      <c r="D7" s="6">
        <v>0.99387155199999999</v>
      </c>
      <c r="E7" s="6">
        <v>0.53831769200000001</v>
      </c>
      <c r="F7" s="7">
        <v>0.24861049099999999</v>
      </c>
    </row>
    <row r="8" spans="1:6" ht="13.8" x14ac:dyDescent="0.25">
      <c r="A8" s="5" t="s">
        <v>5</v>
      </c>
      <c r="B8" s="6" t="s">
        <v>100</v>
      </c>
      <c r="C8" s="6">
        <v>6.7171671020000003</v>
      </c>
      <c r="D8" s="6">
        <v>0.99689055000000004</v>
      </c>
      <c r="E8" s="6">
        <v>0.75244038000000002</v>
      </c>
      <c r="F8" s="7">
        <v>0.34135486500000001</v>
      </c>
    </row>
    <row r="9" spans="1:6" ht="13.8" x14ac:dyDescent="0.25">
      <c r="A9" s="5" t="s">
        <v>6</v>
      </c>
      <c r="B9" s="6" t="s">
        <v>100</v>
      </c>
      <c r="C9" s="6">
        <v>6.5094373240000003</v>
      </c>
      <c r="D9" s="6">
        <v>0.99565795499999998</v>
      </c>
      <c r="E9" s="6">
        <v>0.63237311200000001</v>
      </c>
      <c r="F9" s="7">
        <v>0.28402582599999998</v>
      </c>
    </row>
    <row r="10" spans="1:6" ht="13.8" x14ac:dyDescent="0.25">
      <c r="A10" s="5" t="s">
        <v>7</v>
      </c>
      <c r="B10" s="6" t="s">
        <v>100</v>
      </c>
      <c r="C10" s="6">
        <v>5.7554186610000002</v>
      </c>
      <c r="D10" s="6">
        <v>0.99169981900000004</v>
      </c>
      <c r="E10" s="6">
        <v>0.32279279900000002</v>
      </c>
      <c r="F10" s="7">
        <v>0.12535247499999999</v>
      </c>
    </row>
    <row r="11" spans="1:6" ht="13.8" x14ac:dyDescent="0.25">
      <c r="A11" s="5" t="s">
        <v>8</v>
      </c>
      <c r="B11" s="6" t="s">
        <v>100</v>
      </c>
      <c r="C11" s="6">
        <v>6.6136156350000004</v>
      </c>
      <c r="D11" s="6">
        <v>0.99599659900000004</v>
      </c>
      <c r="E11" s="6">
        <v>0.80789346299999998</v>
      </c>
      <c r="F11" s="7">
        <v>0.37527944600000002</v>
      </c>
    </row>
    <row r="12" spans="1:6" ht="13.8" x14ac:dyDescent="0.25">
      <c r="A12" s="5" t="s">
        <v>9</v>
      </c>
      <c r="B12" s="6" t="s">
        <v>100</v>
      </c>
      <c r="C12" s="6">
        <v>6.1045363269999999</v>
      </c>
      <c r="D12" s="6">
        <v>0.99365879400000001</v>
      </c>
      <c r="E12" s="6">
        <v>0.68493516899999995</v>
      </c>
      <c r="F12" s="7">
        <v>0.30174816500000001</v>
      </c>
    </row>
    <row r="13" spans="1:6" ht="13.8" x14ac:dyDescent="0.25">
      <c r="A13" s="5" t="s">
        <v>10</v>
      </c>
      <c r="B13" s="6" t="s">
        <v>100</v>
      </c>
      <c r="C13" s="6">
        <v>6.4458326640000001</v>
      </c>
      <c r="D13" s="6">
        <v>0.99538495000000005</v>
      </c>
      <c r="E13" s="6">
        <v>0.58333013</v>
      </c>
      <c r="F13" s="7">
        <v>0.26138360300000002</v>
      </c>
    </row>
    <row r="14" spans="1:6" ht="13.8" x14ac:dyDescent="0.25">
      <c r="A14" s="5" t="s">
        <v>11</v>
      </c>
      <c r="B14" s="6" t="s">
        <v>100</v>
      </c>
      <c r="C14" s="6">
        <v>6.7079694600000002</v>
      </c>
      <c r="D14" s="6">
        <v>0.99628809100000004</v>
      </c>
      <c r="E14" s="6">
        <v>0.57463397999999999</v>
      </c>
      <c r="F14" s="7">
        <v>0.25813014200000001</v>
      </c>
    </row>
    <row r="15" spans="1:6" ht="13.8" x14ac:dyDescent="0.25">
      <c r="A15" s="5" t="s">
        <v>12</v>
      </c>
      <c r="B15" s="6" t="s">
        <v>100</v>
      </c>
      <c r="C15" s="6">
        <v>5.7707624360000001</v>
      </c>
      <c r="D15" s="6">
        <v>0.98968304299999998</v>
      </c>
      <c r="E15" s="6">
        <v>0.473533486</v>
      </c>
      <c r="F15" s="7">
        <v>0.196768849</v>
      </c>
    </row>
    <row r="16" spans="1:6" ht="13.8" x14ac:dyDescent="0.25">
      <c r="A16" s="5" t="s">
        <v>13</v>
      </c>
      <c r="B16" s="6" t="s">
        <v>100</v>
      </c>
      <c r="C16" s="6">
        <v>6.673564743</v>
      </c>
      <c r="D16" s="6">
        <v>0.99653915000000004</v>
      </c>
      <c r="E16" s="6">
        <v>0.80253674200000003</v>
      </c>
      <c r="F16" s="7">
        <v>0.42697079100000002</v>
      </c>
    </row>
    <row r="17" spans="1:6" ht="13.8" x14ac:dyDescent="0.25">
      <c r="A17" s="5" t="s">
        <v>14</v>
      </c>
      <c r="B17" s="6" t="s">
        <v>100</v>
      </c>
      <c r="C17" s="6">
        <v>6.9295682840000001</v>
      </c>
      <c r="D17" s="6">
        <v>0.99730025</v>
      </c>
      <c r="E17" s="6">
        <v>0.80531069700000002</v>
      </c>
      <c r="F17" s="7">
        <v>0.41923756899999998</v>
      </c>
    </row>
    <row r="18" spans="1:6" ht="13.8" x14ac:dyDescent="0.25">
      <c r="A18" s="5" t="s">
        <v>15</v>
      </c>
      <c r="B18" s="6" t="s">
        <v>100</v>
      </c>
      <c r="C18" s="6">
        <v>6.7822951729999996</v>
      </c>
      <c r="D18" s="6">
        <v>0.99680956600000004</v>
      </c>
      <c r="E18" s="6">
        <v>0.67080262000000002</v>
      </c>
      <c r="F18" s="7">
        <v>0.32485404400000001</v>
      </c>
    </row>
    <row r="19" spans="1:6" ht="13.8" x14ac:dyDescent="0.25">
      <c r="A19" s="5" t="s">
        <v>16</v>
      </c>
      <c r="B19" s="6" t="s">
        <v>100</v>
      </c>
      <c r="C19" s="6">
        <v>6.5254193650000003</v>
      </c>
      <c r="D19" s="6">
        <v>0.99508586700000001</v>
      </c>
      <c r="E19" s="6">
        <v>0.634178562</v>
      </c>
      <c r="F19" s="7">
        <v>0.30809300299999998</v>
      </c>
    </row>
    <row r="20" spans="1:6" ht="13.8" x14ac:dyDescent="0.25">
      <c r="A20" s="5" t="s">
        <v>17</v>
      </c>
      <c r="B20" s="6" t="s">
        <v>100</v>
      </c>
      <c r="C20" s="6">
        <v>6.6890403190000001</v>
      </c>
      <c r="D20" s="6">
        <v>0.99637288899999998</v>
      </c>
      <c r="E20" s="6">
        <v>0.67639633899999996</v>
      </c>
      <c r="F20" s="7">
        <v>0.29192693400000003</v>
      </c>
    </row>
    <row r="21" spans="1:6" ht="13.8" x14ac:dyDescent="0.25">
      <c r="A21" s="5" t="s">
        <v>18</v>
      </c>
      <c r="B21" s="6" t="s">
        <v>100</v>
      </c>
      <c r="C21" s="6">
        <v>6.6742616320000003</v>
      </c>
      <c r="D21" s="6">
        <v>0.99318616199999998</v>
      </c>
      <c r="E21" s="6">
        <v>0.93709232600000003</v>
      </c>
      <c r="F21" s="7">
        <v>0.43846051600000002</v>
      </c>
    </row>
    <row r="22" spans="1:6" ht="13.8" x14ac:dyDescent="0.25">
      <c r="A22" s="5" t="s">
        <v>19</v>
      </c>
      <c r="B22" s="6" t="s">
        <v>100</v>
      </c>
      <c r="C22" s="6">
        <v>6.4240876910000004</v>
      </c>
      <c r="D22" s="6">
        <v>0.99582979500000002</v>
      </c>
      <c r="E22" s="6">
        <v>0.55907611000000001</v>
      </c>
      <c r="F22" s="7">
        <v>0.25820935900000003</v>
      </c>
    </row>
    <row r="23" spans="1:6" ht="13.8" x14ac:dyDescent="0.25">
      <c r="A23" s="5" t="s">
        <v>20</v>
      </c>
      <c r="B23" s="6" t="s">
        <v>100</v>
      </c>
      <c r="C23" s="6">
        <v>6.8634613709999996</v>
      </c>
      <c r="D23" s="6">
        <v>0.99620836899999998</v>
      </c>
      <c r="E23" s="6">
        <v>0.84922263399999998</v>
      </c>
      <c r="F23" s="7">
        <v>0.38980477800000002</v>
      </c>
    </row>
    <row r="24" spans="1:6" ht="13.8" x14ac:dyDescent="0.25">
      <c r="A24" s="5" t="s">
        <v>21</v>
      </c>
      <c r="B24" s="6" t="s">
        <v>100</v>
      </c>
      <c r="C24" s="6">
        <v>6.8253867789999996</v>
      </c>
      <c r="D24" s="6">
        <v>0.99714293799999998</v>
      </c>
      <c r="E24" s="6">
        <v>0.66694713100000003</v>
      </c>
      <c r="F24" s="7">
        <v>0.33799008400000002</v>
      </c>
    </row>
    <row r="25" spans="1:6" ht="13.8" x14ac:dyDescent="0.25">
      <c r="A25" s="5" t="s">
        <v>22</v>
      </c>
      <c r="B25" s="6" t="s">
        <v>100</v>
      </c>
      <c r="C25" s="6">
        <v>6.7602478939999999</v>
      </c>
      <c r="D25" s="6">
        <v>0.99673157099999998</v>
      </c>
      <c r="E25" s="6">
        <v>0.70024413500000005</v>
      </c>
      <c r="F25" s="7">
        <v>0.32823821600000003</v>
      </c>
    </row>
    <row r="26" spans="1:6" ht="13.8" x14ac:dyDescent="0.25">
      <c r="A26" s="5" t="s">
        <v>23</v>
      </c>
      <c r="B26" s="6" t="s">
        <v>100</v>
      </c>
      <c r="C26" s="6">
        <v>6.5578036690000001</v>
      </c>
      <c r="D26" s="6">
        <v>0.99568572499999997</v>
      </c>
      <c r="E26" s="6">
        <v>0.57337703200000001</v>
      </c>
      <c r="F26" s="7">
        <v>0.25984581899999998</v>
      </c>
    </row>
    <row r="27" spans="1:6" ht="13.8" x14ac:dyDescent="0.25">
      <c r="A27" s="5" t="s">
        <v>24</v>
      </c>
      <c r="B27" s="6" t="s">
        <v>100</v>
      </c>
      <c r="C27" s="6">
        <v>6.7870684380000004</v>
      </c>
      <c r="D27" s="6">
        <v>0.99708218800000004</v>
      </c>
      <c r="E27" s="6">
        <v>0.72461477200000002</v>
      </c>
      <c r="F27" s="7">
        <v>0.37288147300000002</v>
      </c>
    </row>
    <row r="28" spans="1:6" ht="13.8" x14ac:dyDescent="0.25">
      <c r="A28" s="5" t="s">
        <v>25</v>
      </c>
      <c r="B28" s="6" t="s">
        <v>100</v>
      </c>
      <c r="C28" s="6">
        <v>6.7822845049999998</v>
      </c>
      <c r="D28" s="6">
        <v>0.99724206900000001</v>
      </c>
      <c r="E28" s="6">
        <v>0.64645710599999995</v>
      </c>
      <c r="F28" s="7">
        <v>0.29946625500000001</v>
      </c>
    </row>
    <row r="29" spans="1:6" ht="13.8" x14ac:dyDescent="0.25">
      <c r="A29" s="5" t="s">
        <v>26</v>
      </c>
      <c r="B29" s="6" t="s">
        <v>100</v>
      </c>
      <c r="C29" s="6">
        <v>6.4197037459999997</v>
      </c>
      <c r="D29" s="6">
        <v>0.99488584499999999</v>
      </c>
      <c r="E29" s="6">
        <v>0.61036829500000001</v>
      </c>
      <c r="F29" s="7">
        <v>0.30032683399999999</v>
      </c>
    </row>
    <row r="30" spans="1:6" ht="13.8" x14ac:dyDescent="0.25">
      <c r="A30" s="5" t="s">
        <v>27</v>
      </c>
      <c r="B30" s="6" t="s">
        <v>100</v>
      </c>
      <c r="C30" s="6">
        <v>6.2432072830000003</v>
      </c>
      <c r="D30" s="6">
        <v>0.99472877299999996</v>
      </c>
      <c r="E30" s="6">
        <v>0.63691328599999997</v>
      </c>
      <c r="F30" s="7">
        <v>0.28633892900000002</v>
      </c>
    </row>
    <row r="31" spans="1:6" ht="13.8" x14ac:dyDescent="0.25">
      <c r="A31" s="5" t="s">
        <v>28</v>
      </c>
      <c r="B31" s="6" t="s">
        <v>100</v>
      </c>
      <c r="C31" s="6">
        <v>6.9741169340000004</v>
      </c>
      <c r="D31" s="6">
        <v>0.99763330500000003</v>
      </c>
      <c r="E31" s="6">
        <v>0.78623909800000003</v>
      </c>
      <c r="F31" s="7">
        <v>0.35244628700000002</v>
      </c>
    </row>
    <row r="32" spans="1:6" ht="13.8" x14ac:dyDescent="0.25">
      <c r="A32" s="5" t="s">
        <v>29</v>
      </c>
      <c r="B32" s="6" t="s">
        <v>100</v>
      </c>
      <c r="C32" s="6">
        <v>6.5982122499999996</v>
      </c>
      <c r="D32" s="6">
        <v>0.99542940599999996</v>
      </c>
      <c r="E32" s="6">
        <v>0.62699715899999997</v>
      </c>
      <c r="F32" s="7">
        <v>0.30036887600000001</v>
      </c>
    </row>
    <row r="33" spans="1:6" ht="13.8" x14ac:dyDescent="0.25">
      <c r="A33" s="5" t="s">
        <v>30</v>
      </c>
      <c r="B33" s="6" t="s">
        <v>100</v>
      </c>
      <c r="C33" s="6">
        <v>6.6816621520000004</v>
      </c>
      <c r="D33" s="6">
        <v>0.99508042900000004</v>
      </c>
      <c r="E33" s="6">
        <v>0.66878826899999999</v>
      </c>
      <c r="F33" s="7">
        <v>0.32151606500000002</v>
      </c>
    </row>
    <row r="34" spans="1:6" ht="13.8" x14ac:dyDescent="0.25">
      <c r="A34" s="5" t="s">
        <v>31</v>
      </c>
      <c r="B34" s="6" t="s">
        <v>100</v>
      </c>
      <c r="C34" s="6">
        <v>6.6732392579999997</v>
      </c>
      <c r="D34" s="6">
        <v>0.99630030999999997</v>
      </c>
      <c r="E34" s="6">
        <v>0.648283155</v>
      </c>
      <c r="F34" s="7">
        <v>0.32107183</v>
      </c>
    </row>
    <row r="35" spans="1:6" ht="13.8" x14ac:dyDescent="0.25">
      <c r="A35" s="5" t="s">
        <v>32</v>
      </c>
      <c r="B35" s="6" t="s">
        <v>100</v>
      </c>
      <c r="C35" s="6">
        <v>6.5317435760000002</v>
      </c>
      <c r="D35" s="6">
        <v>0.99581259799999999</v>
      </c>
      <c r="E35" s="6">
        <v>0.53373880900000004</v>
      </c>
      <c r="F35" s="7">
        <v>0.241965809</v>
      </c>
    </row>
    <row r="36" spans="1:6" ht="13.8" x14ac:dyDescent="0.25">
      <c r="A36" s="5" t="s">
        <v>33</v>
      </c>
      <c r="B36" s="6" t="s">
        <v>100</v>
      </c>
      <c r="C36" s="6">
        <v>6.0790887189999996</v>
      </c>
      <c r="D36" s="6">
        <v>0.992178271</v>
      </c>
      <c r="E36" s="6">
        <v>0.43381307600000002</v>
      </c>
      <c r="F36" s="7">
        <v>0.18505787800000001</v>
      </c>
    </row>
    <row r="37" spans="1:6" ht="13.8" x14ac:dyDescent="0.25">
      <c r="A37" s="5" t="s">
        <v>34</v>
      </c>
      <c r="B37" s="6" t="s">
        <v>100</v>
      </c>
      <c r="C37" s="6">
        <v>7.067892208</v>
      </c>
      <c r="D37" s="6">
        <v>0.99800861600000002</v>
      </c>
      <c r="E37" s="6">
        <v>0.81801527100000004</v>
      </c>
      <c r="F37" s="7">
        <v>0.39475144000000001</v>
      </c>
    </row>
    <row r="38" spans="1:6" ht="13.8" x14ac:dyDescent="0.25">
      <c r="A38" s="5" t="s">
        <v>35</v>
      </c>
      <c r="B38" s="6" t="s">
        <v>100</v>
      </c>
      <c r="C38" s="6">
        <v>6.6915411770000004</v>
      </c>
      <c r="D38" s="6">
        <v>0.99658626299999997</v>
      </c>
      <c r="E38" s="6">
        <v>0.66953971800000001</v>
      </c>
      <c r="F38" s="7">
        <v>0.321845251</v>
      </c>
    </row>
    <row r="39" spans="1:6" ht="13.8" x14ac:dyDescent="0.25">
      <c r="A39" s="5" t="s">
        <v>36</v>
      </c>
      <c r="B39" s="6" t="s">
        <v>100</v>
      </c>
      <c r="C39" s="6">
        <v>6.5919168460000002</v>
      </c>
      <c r="D39" s="6">
        <v>0.99609358199999998</v>
      </c>
      <c r="E39" s="6">
        <v>0.74702352699999996</v>
      </c>
      <c r="F39" s="7">
        <v>0.38656631400000002</v>
      </c>
    </row>
    <row r="40" spans="1:6" ht="13.8" x14ac:dyDescent="0.25">
      <c r="A40" s="5" t="s">
        <v>37</v>
      </c>
      <c r="B40" s="6" t="s">
        <v>100</v>
      </c>
      <c r="C40" s="6">
        <v>6.7089795250000002</v>
      </c>
      <c r="D40" s="6">
        <v>0.99624361500000003</v>
      </c>
      <c r="E40" s="6">
        <v>0.75137372199999997</v>
      </c>
      <c r="F40" s="7">
        <v>0.38467507699999998</v>
      </c>
    </row>
    <row r="41" spans="1:6" ht="13.8" x14ac:dyDescent="0.25">
      <c r="A41" s="5" t="s">
        <v>38</v>
      </c>
      <c r="B41" s="6" t="s">
        <v>100</v>
      </c>
      <c r="C41" s="6">
        <v>6.5135315309999999</v>
      </c>
      <c r="D41" s="6">
        <v>0.99594787900000004</v>
      </c>
      <c r="E41" s="6">
        <v>0.76724583599999996</v>
      </c>
      <c r="F41" s="7">
        <v>0.39890901200000001</v>
      </c>
    </row>
    <row r="42" spans="1:6" ht="13.8" x14ac:dyDescent="0.25">
      <c r="A42" s="5" t="s">
        <v>39</v>
      </c>
      <c r="B42" s="6" t="s">
        <v>100</v>
      </c>
      <c r="C42" s="6">
        <v>6.3409222789999999</v>
      </c>
      <c r="D42" s="6">
        <v>0.99067978300000004</v>
      </c>
      <c r="E42" s="6">
        <v>0.94016349600000004</v>
      </c>
      <c r="F42" s="7">
        <v>0.45192488600000003</v>
      </c>
    </row>
    <row r="43" spans="1:6" ht="13.8" x14ac:dyDescent="0.25">
      <c r="A43" s="5" t="s">
        <v>40</v>
      </c>
      <c r="B43" s="6" t="s">
        <v>100</v>
      </c>
      <c r="C43" s="6">
        <v>6.9163690430000004</v>
      </c>
      <c r="D43" s="6">
        <v>0.99759633400000003</v>
      </c>
      <c r="E43" s="6">
        <v>0.71464047200000003</v>
      </c>
      <c r="F43" s="7">
        <v>0.35519584599999998</v>
      </c>
    </row>
    <row r="44" spans="1:6" ht="13.8" x14ac:dyDescent="0.25">
      <c r="A44" s="5" t="s">
        <v>41</v>
      </c>
      <c r="B44" s="6" t="s">
        <v>100</v>
      </c>
      <c r="C44" s="6">
        <v>6.2200892400000001</v>
      </c>
      <c r="D44" s="6">
        <v>0.99416989499999997</v>
      </c>
      <c r="E44" s="6">
        <v>0.49048265600000002</v>
      </c>
      <c r="F44" s="7">
        <v>0.22046790399999999</v>
      </c>
    </row>
    <row r="45" spans="1:6" ht="13.8" x14ac:dyDescent="0.25">
      <c r="A45" s="5" t="s">
        <v>42</v>
      </c>
      <c r="B45" s="6" t="s">
        <v>100</v>
      </c>
      <c r="C45" s="6">
        <v>6.4683475899999996</v>
      </c>
      <c r="D45" s="6">
        <v>0.994510534</v>
      </c>
      <c r="E45" s="6">
        <v>0.57301792799999995</v>
      </c>
      <c r="F45" s="7">
        <v>0.25897240999999999</v>
      </c>
    </row>
    <row r="46" spans="1:6" ht="13.8" x14ac:dyDescent="0.25">
      <c r="A46" s="5" t="s">
        <v>43</v>
      </c>
      <c r="B46" s="6" t="s">
        <v>99</v>
      </c>
      <c r="C46" s="6">
        <v>5.8893461370000004</v>
      </c>
      <c r="D46" s="6">
        <v>0.99025078300000002</v>
      </c>
      <c r="E46" s="6">
        <v>0.46131028400000001</v>
      </c>
      <c r="F46" s="7">
        <v>0.199842504</v>
      </c>
    </row>
    <row r="47" spans="1:6" ht="13.8" x14ac:dyDescent="0.25">
      <c r="A47" s="5" t="s">
        <v>44</v>
      </c>
      <c r="B47" s="6" t="s">
        <v>99</v>
      </c>
      <c r="C47" s="6">
        <v>6.5448849620000003</v>
      </c>
      <c r="D47" s="6">
        <v>0.99372531799999997</v>
      </c>
      <c r="E47" s="6">
        <v>0.81631814400000002</v>
      </c>
      <c r="F47" s="7">
        <v>0.44650191299999997</v>
      </c>
    </row>
    <row r="48" spans="1:6" ht="13.8" x14ac:dyDescent="0.25">
      <c r="A48" s="5" t="s">
        <v>45</v>
      </c>
      <c r="B48" s="6" t="s">
        <v>99</v>
      </c>
      <c r="C48" s="6">
        <v>6.5338505270000002</v>
      </c>
      <c r="D48" s="6">
        <v>0.99467323799999996</v>
      </c>
      <c r="E48" s="6">
        <v>0.62897470700000002</v>
      </c>
      <c r="F48" s="7">
        <v>0.27466586799999998</v>
      </c>
    </row>
    <row r="49" spans="1:6" ht="13.8" x14ac:dyDescent="0.25">
      <c r="A49" s="5" t="s">
        <v>46</v>
      </c>
      <c r="B49" s="6" t="s">
        <v>99</v>
      </c>
      <c r="C49" s="6">
        <v>6.7770746180000003</v>
      </c>
      <c r="D49" s="6">
        <v>0.99642368800000003</v>
      </c>
      <c r="E49" s="6">
        <v>0.67583301900000003</v>
      </c>
      <c r="F49" s="7">
        <v>0.33202477600000002</v>
      </c>
    </row>
    <row r="50" spans="1:6" ht="13.8" x14ac:dyDescent="0.25">
      <c r="A50" s="5" t="s">
        <v>47</v>
      </c>
      <c r="B50" s="6" t="s">
        <v>99</v>
      </c>
      <c r="C50" s="6">
        <v>6.7838850280000003</v>
      </c>
      <c r="D50" s="6">
        <v>0.99693765899999998</v>
      </c>
      <c r="E50" s="6">
        <v>0.77359463500000003</v>
      </c>
      <c r="F50" s="7">
        <v>0.39384090599999999</v>
      </c>
    </row>
    <row r="51" spans="1:6" ht="13.8" x14ac:dyDescent="0.25">
      <c r="A51" s="5" t="s">
        <v>48</v>
      </c>
      <c r="B51" s="6" t="s">
        <v>99</v>
      </c>
      <c r="C51" s="6">
        <v>6.2121911389999998</v>
      </c>
      <c r="D51" s="6">
        <v>0.97798987299999995</v>
      </c>
      <c r="E51" s="6">
        <v>1.18503548</v>
      </c>
      <c r="F51" s="7">
        <v>0.56726338799999998</v>
      </c>
    </row>
    <row r="52" spans="1:6" ht="13.8" x14ac:dyDescent="0.25">
      <c r="A52" s="5" t="s">
        <v>49</v>
      </c>
      <c r="B52" s="6" t="s">
        <v>99</v>
      </c>
      <c r="C52" s="6">
        <v>7.1075604759999997</v>
      </c>
      <c r="D52" s="6">
        <v>0.998055688</v>
      </c>
      <c r="E52" s="6">
        <v>0.63702774900000003</v>
      </c>
      <c r="F52" s="7">
        <v>0.30908666899999998</v>
      </c>
    </row>
    <row r="53" spans="1:6" ht="13.8" x14ac:dyDescent="0.25">
      <c r="A53" s="5" t="s">
        <v>50</v>
      </c>
      <c r="B53" s="6" t="s">
        <v>99</v>
      </c>
      <c r="C53" s="6">
        <v>6.8054010070000004</v>
      </c>
      <c r="D53" s="6">
        <v>0.997191622</v>
      </c>
      <c r="E53" s="6">
        <v>0.67762046099999995</v>
      </c>
      <c r="F53" s="7">
        <v>0.32930619999999999</v>
      </c>
    </row>
    <row r="54" spans="1:6" ht="13.8" x14ac:dyDescent="0.25">
      <c r="A54" s="5" t="s">
        <v>51</v>
      </c>
      <c r="B54" s="6" t="s">
        <v>99</v>
      </c>
      <c r="C54" s="6">
        <v>6.6786402000000002</v>
      </c>
      <c r="D54" s="6">
        <v>0.994409926</v>
      </c>
      <c r="E54" s="6">
        <v>0.79823108300000001</v>
      </c>
      <c r="F54" s="7">
        <v>0.42203087</v>
      </c>
    </row>
    <row r="55" spans="1:6" ht="13.8" x14ac:dyDescent="0.25">
      <c r="A55" s="5" t="s">
        <v>52</v>
      </c>
      <c r="B55" s="6" t="s">
        <v>99</v>
      </c>
      <c r="C55" s="6">
        <v>6.4224435140000002</v>
      </c>
      <c r="D55" s="6">
        <v>0.99213579299999999</v>
      </c>
      <c r="E55" s="6">
        <v>0.59528097000000002</v>
      </c>
      <c r="F55" s="7">
        <v>0.27057644600000003</v>
      </c>
    </row>
    <row r="56" spans="1:6" ht="13.8" x14ac:dyDescent="0.25">
      <c r="A56" s="5" t="s">
        <v>53</v>
      </c>
      <c r="B56" s="6" t="s">
        <v>99</v>
      </c>
      <c r="C56" s="6">
        <v>6.9849905989999996</v>
      </c>
      <c r="D56" s="6">
        <v>0.99730278100000003</v>
      </c>
      <c r="E56" s="6">
        <v>0.78958393100000002</v>
      </c>
      <c r="F56" s="7">
        <v>0.409079792</v>
      </c>
    </row>
    <row r="57" spans="1:6" ht="13.8" x14ac:dyDescent="0.25">
      <c r="A57" s="5" t="s">
        <v>54</v>
      </c>
      <c r="B57" s="6" t="s">
        <v>99</v>
      </c>
      <c r="C57" s="6">
        <v>6.8975700450000001</v>
      </c>
      <c r="D57" s="6">
        <v>0.997329888</v>
      </c>
      <c r="E57" s="6">
        <v>0.73677040299999996</v>
      </c>
      <c r="F57" s="7">
        <v>0.38808115599999998</v>
      </c>
    </row>
    <row r="58" spans="1:6" ht="13.8" x14ac:dyDescent="0.25">
      <c r="A58" s="5" t="s">
        <v>55</v>
      </c>
      <c r="B58" s="6" t="s">
        <v>99</v>
      </c>
      <c r="C58" s="6">
        <v>6.962912384</v>
      </c>
      <c r="D58" s="6">
        <v>0.99590580799999995</v>
      </c>
      <c r="E58" s="6">
        <v>0.87715292700000003</v>
      </c>
      <c r="F58" s="7">
        <v>0.42245247800000002</v>
      </c>
    </row>
    <row r="59" spans="1:6" ht="13.8" x14ac:dyDescent="0.25">
      <c r="A59" s="5" t="s">
        <v>56</v>
      </c>
      <c r="B59" s="6" t="s">
        <v>99</v>
      </c>
      <c r="C59" s="6">
        <v>5.3999613819999999</v>
      </c>
      <c r="D59" s="6">
        <v>0.98627286000000003</v>
      </c>
      <c r="E59" s="6">
        <v>0.459064258</v>
      </c>
      <c r="F59" s="7">
        <v>0.19570156499999999</v>
      </c>
    </row>
    <row r="60" spans="1:6" ht="13.8" x14ac:dyDescent="0.25">
      <c r="A60" s="5" t="s">
        <v>57</v>
      </c>
      <c r="B60" s="6" t="s">
        <v>99</v>
      </c>
      <c r="C60" s="6">
        <v>6.2360684480000002</v>
      </c>
      <c r="D60" s="6">
        <v>0.99348088099999998</v>
      </c>
      <c r="E60" s="6">
        <v>0.68147711399999999</v>
      </c>
      <c r="F60" s="7">
        <v>0.318397082</v>
      </c>
    </row>
    <row r="61" spans="1:6" ht="13.8" x14ac:dyDescent="0.25">
      <c r="A61" s="5" t="s">
        <v>58</v>
      </c>
      <c r="B61" s="6" t="s">
        <v>99</v>
      </c>
      <c r="C61" s="6">
        <v>6.9582408530000004</v>
      </c>
      <c r="D61" s="6">
        <v>0.997641263</v>
      </c>
      <c r="E61" s="6">
        <v>0.63861156500000005</v>
      </c>
      <c r="F61" s="7">
        <v>0.315658779</v>
      </c>
    </row>
    <row r="62" spans="1:6" ht="13.8" x14ac:dyDescent="0.25">
      <c r="A62" s="5" t="s">
        <v>59</v>
      </c>
      <c r="B62" s="6" t="s">
        <v>99</v>
      </c>
      <c r="C62" s="6">
        <v>6.56348091</v>
      </c>
      <c r="D62" s="6">
        <v>0.98654193700000004</v>
      </c>
      <c r="E62" s="6">
        <v>0.606756768</v>
      </c>
      <c r="F62" s="7">
        <v>0.29313113400000002</v>
      </c>
    </row>
    <row r="63" spans="1:6" ht="13.8" x14ac:dyDescent="0.25">
      <c r="A63" s="5" t="s">
        <v>60</v>
      </c>
      <c r="B63" s="6" t="s">
        <v>99</v>
      </c>
      <c r="C63" s="6">
        <v>6.5416979319999999</v>
      </c>
      <c r="D63" s="6">
        <v>0.99549200400000004</v>
      </c>
      <c r="E63" s="6">
        <v>0.72127763600000006</v>
      </c>
      <c r="F63" s="7">
        <v>0.37904713699999998</v>
      </c>
    </row>
    <row r="64" spans="1:6" ht="13.8" x14ac:dyDescent="0.25">
      <c r="A64" s="5" t="s">
        <v>61</v>
      </c>
      <c r="B64" s="6" t="s">
        <v>99</v>
      </c>
      <c r="C64" s="6">
        <v>6.0390278449999997</v>
      </c>
      <c r="D64" s="6">
        <v>0.98634263600000005</v>
      </c>
      <c r="E64" s="6">
        <v>0.71061450100000001</v>
      </c>
      <c r="F64" s="7">
        <v>0.37405056199999998</v>
      </c>
    </row>
    <row r="65" spans="1:6" ht="13.8" x14ac:dyDescent="0.25">
      <c r="A65" s="5" t="s">
        <v>62</v>
      </c>
      <c r="B65" s="6" t="s">
        <v>99</v>
      </c>
      <c r="C65" s="6">
        <v>6.7446206249999996</v>
      </c>
      <c r="D65" s="6">
        <v>0.99676478899999998</v>
      </c>
      <c r="E65" s="6">
        <v>0.71801396200000001</v>
      </c>
      <c r="F65" s="7">
        <v>0.36502965700000001</v>
      </c>
    </row>
    <row r="66" spans="1:6" ht="13.8" x14ac:dyDescent="0.25">
      <c r="A66" s="5" t="s">
        <v>63</v>
      </c>
      <c r="B66" s="6" t="s">
        <v>99</v>
      </c>
      <c r="C66" s="6">
        <v>6.7293435349999999</v>
      </c>
      <c r="D66" s="6">
        <v>0.99696751800000005</v>
      </c>
      <c r="E66" s="6">
        <v>0.75577545899999998</v>
      </c>
      <c r="F66" s="7">
        <v>0.39192995899999999</v>
      </c>
    </row>
    <row r="67" spans="1:6" ht="13.8" x14ac:dyDescent="0.25">
      <c r="A67" s="5" t="s">
        <v>64</v>
      </c>
      <c r="B67" s="6" t="s">
        <v>99</v>
      </c>
      <c r="C67" s="6">
        <v>6.7181498780000002</v>
      </c>
      <c r="D67" s="6">
        <v>0.99631983599999996</v>
      </c>
      <c r="E67" s="6">
        <v>0.79842872099999995</v>
      </c>
      <c r="F67" s="7">
        <v>0.40322361899999998</v>
      </c>
    </row>
    <row r="68" spans="1:6" ht="13.8" x14ac:dyDescent="0.25">
      <c r="A68" s="5" t="s">
        <v>65</v>
      </c>
      <c r="B68" s="6" t="s">
        <v>99</v>
      </c>
      <c r="C68" s="6">
        <v>6.2978167850000002</v>
      </c>
      <c r="D68" s="6">
        <v>0.994114312</v>
      </c>
      <c r="E68" s="6">
        <v>0.81402892800000004</v>
      </c>
      <c r="F68" s="7">
        <v>0.43371116599999998</v>
      </c>
    </row>
    <row r="69" spans="1:6" ht="13.8" x14ac:dyDescent="0.25">
      <c r="A69" s="5" t="s">
        <v>66</v>
      </c>
      <c r="B69" s="6" t="s">
        <v>99</v>
      </c>
      <c r="C69" s="6">
        <v>4.5476982589999997</v>
      </c>
      <c r="D69" s="6">
        <v>0.97547663299999998</v>
      </c>
      <c r="E69" s="6">
        <v>0.19291730700000001</v>
      </c>
      <c r="F69" s="7">
        <v>6.7378523999999995E-2</v>
      </c>
    </row>
    <row r="70" spans="1:6" ht="13.8" x14ac:dyDescent="0.25">
      <c r="A70" s="5" t="s">
        <v>67</v>
      </c>
      <c r="B70" s="6" t="s">
        <v>99</v>
      </c>
      <c r="C70" s="6">
        <v>5.7925954449999999</v>
      </c>
      <c r="D70" s="6">
        <v>0.98942654699999999</v>
      </c>
      <c r="E70" s="6">
        <v>0.78834172999999996</v>
      </c>
      <c r="F70" s="7">
        <v>0.43543175499999998</v>
      </c>
    </row>
    <row r="71" spans="1:6" ht="13.8" x14ac:dyDescent="0.25">
      <c r="A71" s="5" t="s">
        <v>68</v>
      </c>
      <c r="B71" s="6" t="s">
        <v>99</v>
      </c>
      <c r="C71" s="6">
        <v>6.71986477</v>
      </c>
      <c r="D71" s="6">
        <v>0.99508705399999997</v>
      </c>
      <c r="E71" s="6">
        <v>0.70143509000000004</v>
      </c>
      <c r="F71" s="7">
        <v>0.32358547799999998</v>
      </c>
    </row>
    <row r="72" spans="1:6" ht="13.8" x14ac:dyDescent="0.25">
      <c r="A72" s="5" t="s">
        <v>69</v>
      </c>
      <c r="B72" s="6" t="s">
        <v>99</v>
      </c>
      <c r="C72" s="6">
        <v>6.198660727</v>
      </c>
      <c r="D72" s="6">
        <v>0.99371738799999998</v>
      </c>
      <c r="E72" s="6">
        <v>0.65374109999999996</v>
      </c>
      <c r="F72" s="7">
        <v>0.31967076799999999</v>
      </c>
    </row>
    <row r="73" spans="1:6" ht="13.8" x14ac:dyDescent="0.25">
      <c r="A73" s="5" t="s">
        <v>70</v>
      </c>
      <c r="B73" s="6" t="s">
        <v>99</v>
      </c>
      <c r="C73" s="6">
        <v>6.7100869779999996</v>
      </c>
      <c r="D73" s="6">
        <v>0.99504804199999997</v>
      </c>
      <c r="E73" s="6">
        <v>0.780505263</v>
      </c>
      <c r="F73" s="7">
        <v>0.41339469200000001</v>
      </c>
    </row>
    <row r="74" spans="1:6" ht="13.8" x14ac:dyDescent="0.25">
      <c r="A74" s="5" t="s">
        <v>71</v>
      </c>
      <c r="B74" s="6" t="s">
        <v>99</v>
      </c>
      <c r="C74" s="6">
        <v>6.8480902199999996</v>
      </c>
      <c r="D74" s="6">
        <v>0.99622875600000005</v>
      </c>
      <c r="E74" s="6">
        <v>0.84900542700000003</v>
      </c>
      <c r="F74" s="7">
        <v>0.426836573</v>
      </c>
    </row>
    <row r="75" spans="1:6" ht="13.8" x14ac:dyDescent="0.25">
      <c r="A75" s="5" t="s">
        <v>72</v>
      </c>
      <c r="B75" s="6" t="s">
        <v>99</v>
      </c>
      <c r="C75" s="6">
        <v>5.3975680329999998</v>
      </c>
      <c r="D75" s="6">
        <v>0.97194284900000005</v>
      </c>
      <c r="E75" s="6">
        <v>0.86664193899999997</v>
      </c>
      <c r="F75" s="7">
        <v>0.438239404</v>
      </c>
    </row>
    <row r="76" spans="1:6" ht="13.8" x14ac:dyDescent="0.25">
      <c r="A76" s="5" t="s">
        <v>73</v>
      </c>
      <c r="B76" s="6" t="s">
        <v>99</v>
      </c>
      <c r="C76" s="6">
        <v>6.0699327380000003</v>
      </c>
      <c r="D76" s="6">
        <v>0.99060582500000005</v>
      </c>
      <c r="E76" s="6">
        <v>0.46538998199999998</v>
      </c>
      <c r="F76" s="7">
        <v>0.19932003500000001</v>
      </c>
    </row>
    <row r="77" spans="1:6" ht="13.8" x14ac:dyDescent="0.25">
      <c r="A77" s="5" t="s">
        <v>74</v>
      </c>
      <c r="B77" s="6" t="s">
        <v>99</v>
      </c>
      <c r="C77" s="6">
        <v>6.9645080479999999</v>
      </c>
      <c r="D77" s="6">
        <v>0.99775516600000003</v>
      </c>
      <c r="E77" s="6">
        <v>0.87474953300000002</v>
      </c>
      <c r="F77" s="7">
        <v>0.429753726</v>
      </c>
    </row>
    <row r="78" spans="1:6" ht="13.8" x14ac:dyDescent="0.25">
      <c r="A78" s="5" t="s">
        <v>75</v>
      </c>
      <c r="B78" s="6" t="s">
        <v>99</v>
      </c>
      <c r="C78" s="6">
        <v>6.5606827509999999</v>
      </c>
      <c r="D78" s="6">
        <v>0.99539493599999995</v>
      </c>
      <c r="E78" s="6">
        <v>0.85475940299999997</v>
      </c>
      <c r="F78" s="7">
        <v>0.40922723700000002</v>
      </c>
    </row>
    <row r="79" spans="1:6" ht="13.8" x14ac:dyDescent="0.25">
      <c r="A79" s="5" t="s">
        <v>76</v>
      </c>
      <c r="B79" s="6" t="s">
        <v>99</v>
      </c>
      <c r="C79" s="6">
        <v>6.0947327580000001</v>
      </c>
      <c r="D79" s="6">
        <v>0.99232790500000001</v>
      </c>
      <c r="E79" s="6">
        <v>0.57037188400000005</v>
      </c>
      <c r="F79" s="7">
        <v>0.249038967</v>
      </c>
    </row>
    <row r="80" spans="1:6" ht="13.8" x14ac:dyDescent="0.25">
      <c r="A80" s="5" t="s">
        <v>77</v>
      </c>
      <c r="B80" s="6" t="s">
        <v>99</v>
      </c>
      <c r="C80" s="6">
        <v>6.8050139569999999</v>
      </c>
      <c r="D80" s="6">
        <v>0.996765181</v>
      </c>
      <c r="E80" s="6">
        <v>0.920761724</v>
      </c>
      <c r="F80" s="7">
        <v>0.44714024499999999</v>
      </c>
    </row>
    <row r="81" spans="1:6" ht="13.8" x14ac:dyDescent="0.25">
      <c r="A81" s="5" t="s">
        <v>78</v>
      </c>
      <c r="B81" s="6" t="s">
        <v>99</v>
      </c>
      <c r="C81" s="6">
        <v>7.0680524709999997</v>
      </c>
      <c r="D81" s="6">
        <v>0.99800913599999996</v>
      </c>
      <c r="E81" s="6">
        <v>0.81892516199999998</v>
      </c>
      <c r="F81" s="7">
        <v>0.39949264499999998</v>
      </c>
    </row>
    <row r="82" spans="1:6" ht="13.8" x14ac:dyDescent="0.25">
      <c r="A82" s="5" t="s">
        <v>79</v>
      </c>
      <c r="B82" s="6" t="s">
        <v>99</v>
      </c>
      <c r="C82" s="6">
        <v>6.7767396299999998</v>
      </c>
      <c r="D82" s="6">
        <v>0.99706503499999999</v>
      </c>
      <c r="E82" s="6">
        <v>0.80341013999999999</v>
      </c>
      <c r="F82" s="7">
        <v>0.43322369500000002</v>
      </c>
    </row>
    <row r="83" spans="1:6" ht="13.8" x14ac:dyDescent="0.25">
      <c r="A83" s="5" t="s">
        <v>80</v>
      </c>
      <c r="B83" s="6" t="s">
        <v>99</v>
      </c>
      <c r="C83" s="6">
        <v>6.2705666799999999</v>
      </c>
      <c r="D83" s="6">
        <v>0.99500428799999996</v>
      </c>
      <c r="E83" s="6">
        <v>0.86459414400000001</v>
      </c>
      <c r="F83" s="7">
        <v>0.45905655099999998</v>
      </c>
    </row>
    <row r="84" spans="1:6" ht="13.8" x14ac:dyDescent="0.25">
      <c r="A84" s="5" t="s">
        <v>81</v>
      </c>
      <c r="B84" s="6" t="s">
        <v>99</v>
      </c>
      <c r="C84" s="6">
        <v>7.000241441</v>
      </c>
      <c r="D84" s="6">
        <v>0.99759038600000005</v>
      </c>
      <c r="E84" s="6">
        <v>0.74887120799999995</v>
      </c>
      <c r="F84" s="7">
        <v>0.35839515</v>
      </c>
    </row>
    <row r="85" spans="1:6" ht="13.8" x14ac:dyDescent="0.25">
      <c r="A85" s="5" t="s">
        <v>82</v>
      </c>
      <c r="B85" s="6" t="s">
        <v>99</v>
      </c>
      <c r="C85" s="6">
        <v>6.7949565600000001</v>
      </c>
      <c r="D85" s="6">
        <v>0.99698534500000002</v>
      </c>
      <c r="E85" s="6">
        <v>0.84297926400000001</v>
      </c>
      <c r="F85" s="7">
        <v>0.45454777800000001</v>
      </c>
    </row>
    <row r="86" spans="1:6" ht="13.8" x14ac:dyDescent="0.25">
      <c r="A86" s="5" t="s">
        <v>83</v>
      </c>
      <c r="B86" s="6" t="s">
        <v>100</v>
      </c>
      <c r="C86" s="6">
        <v>6.5023419999999996</v>
      </c>
      <c r="D86" s="6">
        <v>0.995870005</v>
      </c>
      <c r="E86" s="6">
        <v>0.74617710599999998</v>
      </c>
      <c r="F86" s="7">
        <v>0.33246826200000001</v>
      </c>
    </row>
    <row r="87" spans="1:6" ht="13.8" x14ac:dyDescent="0.25">
      <c r="A87" s="5" t="s">
        <v>84</v>
      </c>
      <c r="B87" s="6" t="s">
        <v>100</v>
      </c>
      <c r="C87" s="6">
        <v>6.5473775820000002</v>
      </c>
      <c r="D87" s="6">
        <v>0.99594434399999998</v>
      </c>
      <c r="E87" s="6">
        <v>0.831192716</v>
      </c>
      <c r="F87" s="7">
        <v>0.43758670199999999</v>
      </c>
    </row>
    <row r="88" spans="1:6" ht="13.8" x14ac:dyDescent="0.25">
      <c r="A88" s="5" t="s">
        <v>85</v>
      </c>
      <c r="B88" s="6" t="s">
        <v>100</v>
      </c>
      <c r="C88" s="6">
        <v>6.8716147230000004</v>
      </c>
      <c r="D88" s="6">
        <v>0.99695757600000001</v>
      </c>
      <c r="E88" s="6">
        <v>0.83340339900000004</v>
      </c>
      <c r="F88" s="7">
        <v>0.425168773</v>
      </c>
    </row>
    <row r="89" spans="1:6" ht="13.8" x14ac:dyDescent="0.25">
      <c r="A89" s="5" t="s">
        <v>86</v>
      </c>
      <c r="B89" s="6" t="s">
        <v>99</v>
      </c>
      <c r="C89" s="6">
        <v>6.4272518439999997</v>
      </c>
      <c r="D89" s="6">
        <v>0.995073294</v>
      </c>
      <c r="E89" s="6">
        <v>0.59938481300000002</v>
      </c>
      <c r="F89" s="7">
        <v>0.29114645900000002</v>
      </c>
    </row>
    <row r="90" spans="1:6" ht="13.8" x14ac:dyDescent="0.25">
      <c r="A90" s="5" t="s">
        <v>87</v>
      </c>
      <c r="B90" s="6" t="s">
        <v>99</v>
      </c>
      <c r="C90" s="6">
        <v>6.7407525689999996</v>
      </c>
      <c r="D90" s="6">
        <v>0.995780785</v>
      </c>
      <c r="E90" s="6">
        <v>0.82578209499999999</v>
      </c>
      <c r="F90" s="7">
        <v>0.39135742299999998</v>
      </c>
    </row>
    <row r="91" spans="1:6" ht="13.8" x14ac:dyDescent="0.25">
      <c r="A91" s="5" t="s">
        <v>88</v>
      </c>
      <c r="B91" s="6" t="s">
        <v>99</v>
      </c>
      <c r="C91" s="6">
        <v>6.8003675179999998</v>
      </c>
      <c r="D91" s="6">
        <v>0.99720028299999997</v>
      </c>
      <c r="E91" s="6">
        <v>0.80002065700000002</v>
      </c>
      <c r="F91" s="7">
        <v>0.38530641100000002</v>
      </c>
    </row>
    <row r="92" spans="1:6" ht="13.8" x14ac:dyDescent="0.25">
      <c r="A92" s="5" t="s">
        <v>89</v>
      </c>
      <c r="B92" s="6" t="s">
        <v>100</v>
      </c>
      <c r="C92" s="6">
        <v>6.7542873380000001</v>
      </c>
      <c r="D92" s="6">
        <v>0.996789009</v>
      </c>
      <c r="E92" s="6">
        <v>0.79134282600000005</v>
      </c>
      <c r="F92" s="7">
        <v>0.38085944100000002</v>
      </c>
    </row>
    <row r="93" spans="1:6" ht="13.8" x14ac:dyDescent="0.25">
      <c r="A93" s="5" t="s">
        <v>90</v>
      </c>
      <c r="B93" s="6" t="s">
        <v>100</v>
      </c>
      <c r="C93" s="6">
        <v>6.5825638260000003</v>
      </c>
      <c r="D93" s="6">
        <v>0.99568146300000004</v>
      </c>
      <c r="E93" s="6">
        <v>0.54923085999999999</v>
      </c>
      <c r="F93" s="7">
        <v>0.24731562900000001</v>
      </c>
    </row>
    <row r="94" spans="1:6" ht="13.8" x14ac:dyDescent="0.25">
      <c r="A94" s="5" t="s">
        <v>91</v>
      </c>
      <c r="B94" s="6" t="s">
        <v>100</v>
      </c>
      <c r="C94" s="6">
        <v>5.9486136629999997</v>
      </c>
      <c r="D94" s="6">
        <v>0.99111733000000002</v>
      </c>
      <c r="E94" s="6">
        <v>0.561863899</v>
      </c>
      <c r="F94" s="7">
        <v>0.25128748699999998</v>
      </c>
    </row>
    <row r="95" spans="1:6" ht="13.8" x14ac:dyDescent="0.25">
      <c r="A95" s="8" t="s">
        <v>92</v>
      </c>
      <c r="B95" s="9" t="s">
        <v>100</v>
      </c>
      <c r="C95" s="9">
        <v>6.2738503779999997</v>
      </c>
      <c r="D95" s="9">
        <v>0.99325992699999999</v>
      </c>
      <c r="E95" s="9">
        <v>0.66942526499999999</v>
      </c>
      <c r="F95" s="10">
        <v>0.29365139699999998</v>
      </c>
    </row>
  </sheetData>
  <sortState xmlns:xlrd2="http://schemas.microsoft.com/office/spreadsheetml/2017/richdata2" ref="A4:F95">
    <sortCondition ref="A89:A95"/>
  </sortState>
  <phoneticPr fontId="3" type="noConversion"/>
  <conditionalFormatting sqref="A1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NY</dc:creator>
  <cp:lastModifiedBy>lishenghui</cp:lastModifiedBy>
  <dcterms:created xsi:type="dcterms:W3CDTF">2022-05-24T02:57:28Z</dcterms:created>
  <dcterms:modified xsi:type="dcterms:W3CDTF">2022-07-17T09:45:0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90E6B5396184EABBA570D584EA73C85</vt:lpwstr>
  </property>
  <property fmtid="{D5CDD505-2E9C-101B-9397-08002B2CF9AE}" pid="3" name="KSOProductBuildVer">
    <vt:lpwstr>2052-11.1.0.11691</vt:lpwstr>
  </property>
</Properties>
</file>